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ota_yamagami/Documents/Ehime_Univ/1_Research/a_research/1_RPI/3_paper/2_Figure/"/>
    </mc:Choice>
  </mc:AlternateContent>
  <xr:revisionPtr revIDLastSave="0" documentId="13_ncr:1_{2CD2878A-8A46-2340-ADFD-BDF5861661A3}" xr6:coauthVersionLast="47" xr6:coauthVersionMax="47" xr10:uidLastSave="{00000000-0000-0000-0000-000000000000}"/>
  <bookViews>
    <workbookView xWindow="30680" yWindow="820" windowWidth="36520" windowHeight="19540" xr2:uid="{00000000-000D-0000-FFFF-FFFF00000000}"/>
  </bookViews>
  <sheets>
    <sheet name="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58" uniqueCount="308">
  <si>
    <t>NP_390836.2</t>
  </si>
  <si>
    <t>tRNA 4-thiouridine synthase (EC 2.8.1.4)</t>
  </si>
  <si>
    <t>thiamine biosynthesis protein ThiI [Geobacillus stearothermophilus 10]</t>
  </si>
  <si>
    <t>ALA69732.1</t>
  </si>
  <si>
    <t>NP_390837.1</t>
  </si>
  <si>
    <t>nifZ</t>
  </si>
  <si>
    <t>Putative cysteine desulfurase, associated with tRNA 4-thiouridine synthase</t>
  </si>
  <si>
    <t>cysteine desulfurase [Geobacillus stearothermophilus 10]</t>
  </si>
  <si>
    <t>ALA69733.1</t>
  </si>
  <si>
    <t>NP_387962.1</t>
  </si>
  <si>
    <t>dus1</t>
  </si>
  <si>
    <t>tRNA-dihydrouridine synthase DusB</t>
  </si>
  <si>
    <t>tRNA-dihydrouridine synthase [Geobacillus stearothermophilus 10]</t>
  </si>
  <si>
    <t>ALA70459.1</t>
  </si>
  <si>
    <t>NP_388684.1</t>
  </si>
  <si>
    <t>dus2</t>
  </si>
  <si>
    <t>tRNA-dihydrouridine synthase 2</t>
  </si>
  <si>
    <t>NP_390397.1</t>
  </si>
  <si>
    <t>trmK</t>
  </si>
  <si>
    <t>tRNA (adenine(22)-N(1))-methyltransferase (EC 2.1.1.217)</t>
  </si>
  <si>
    <t>SAM-dependent methyltransferase [Geobacillus stearothermophilus 10]</t>
  </si>
  <si>
    <t>ALA69415.1</t>
  </si>
  <si>
    <t>NP_389044.1</t>
  </si>
  <si>
    <t>yjbO</t>
  </si>
  <si>
    <t>tRNA pseudouridine(31/32) synthase (EC 5.4.99.- )</t>
  </si>
  <si>
    <t>pseudouridine synthase [Geobacillus stearothermophilus 10]</t>
  </si>
  <si>
    <t>ALA71123.1</t>
  </si>
  <si>
    <t>NP_390613.1</t>
  </si>
  <si>
    <t xml:space="preserve">trhP1 </t>
  </si>
  <si>
    <t>tRNA hydroxylation protein P1</t>
  </si>
  <si>
    <t>peptidase U32 [Geobacillus stearothermophilus 10]</t>
  </si>
  <si>
    <t>ALA69484.1</t>
  </si>
  <si>
    <t>NP_390612.1</t>
  </si>
  <si>
    <t xml:space="preserve">trhP2 </t>
  </si>
  <si>
    <t>tRNA hydroxylation protein P2</t>
  </si>
  <si>
    <t>protease [Geobacillus stearothermophilus 10]</t>
  </si>
  <si>
    <t>ALA69483.1</t>
  </si>
  <si>
    <t>NP_390614.1</t>
  </si>
  <si>
    <t>trmR</t>
  </si>
  <si>
    <t>tRNA 5-hydroxyuridine(34) methyltransferase</t>
  </si>
  <si>
    <t>ALA69485.1</t>
  </si>
  <si>
    <t>NP_387948.1</t>
  </si>
  <si>
    <t>tilS</t>
  </si>
  <si>
    <t>tRNA(Ile)-lysidine synthetase (EC 6.3.4.19)</t>
  </si>
  <si>
    <t>tRNA(Ile)-lysidine synthetase [Geobacillus stearothermophilus 10]</t>
  </si>
  <si>
    <t>ALA70446.1</t>
  </si>
  <si>
    <t>NP_387899.1</t>
  </si>
  <si>
    <t>tadA</t>
  </si>
  <si>
    <t>tRNA-specific adenosine-34 deaminase (EC 3.5.4.33)</t>
  </si>
  <si>
    <t>adenosine deaminase [Geobacillus stearothermophilus 10]</t>
  </si>
  <si>
    <t>ALA70398.1</t>
  </si>
  <si>
    <t>NP_390159.1</t>
  </si>
  <si>
    <t>folE</t>
  </si>
  <si>
    <t>GTP cyclohydrolase I (EC 3.5.4.16) type 1</t>
  </si>
  <si>
    <t>GTP cyclohydrolase [Geobacillus stearothermophilus 10]</t>
  </si>
  <si>
    <t>ALA71519.1</t>
  </si>
  <si>
    <t>NP_388216.2</t>
  </si>
  <si>
    <t>folE2</t>
  </si>
  <si>
    <t>GTP cyclohydrolase I (EC 3.5.4.16) type 2</t>
  </si>
  <si>
    <t>Not found</t>
  </si>
  <si>
    <t>NP_389256.1</t>
  </si>
  <si>
    <t>queD</t>
  </si>
  <si>
    <t>6-carboxy-5,6,7,8-tetrahydropterin synthase (EC 4.1.2.50)</t>
  </si>
  <si>
    <t>NP_389257.1</t>
  </si>
  <si>
    <t>queE</t>
  </si>
  <si>
    <t>7-carboxy-7-deazaguanine synthase (EC 4.3.99.3)</t>
  </si>
  <si>
    <t>7-carboxy-7-deazaguanine synthase [Geobacillus stearothermophilus 10]</t>
  </si>
  <si>
    <t>ALA71254.1</t>
  </si>
  <si>
    <t>NP_389255.1</t>
  </si>
  <si>
    <t>queC</t>
  </si>
  <si>
    <t>7-cyano-7-deazaguanine synthase (EC 6.3.4.20)</t>
  </si>
  <si>
    <t>7-cyano-7-deazaguanine synthase [Geobacillus stearothermophilus 10]</t>
  </si>
  <si>
    <t>ALA71252.1</t>
  </si>
  <si>
    <t>NP_389258.1</t>
  </si>
  <si>
    <t>queF</t>
  </si>
  <si>
    <t>NADPH-dependent 7-cyano-7-deazaguanine reductase (EC 1.7.1.13)</t>
  </si>
  <si>
    <t>7-cyano-7-deazaguanine reductase [Geobacillus stearothermophilus 10]</t>
  </si>
  <si>
    <t>ALA71255.1</t>
  </si>
  <si>
    <t>NP_390649.1</t>
  </si>
  <si>
    <t>tgt</t>
  </si>
  <si>
    <t>Queuine tRNA-ribosyltransferase (EC 2.4.2.29)</t>
  </si>
  <si>
    <t>queuine tRNA-ribosyltransferase [Geobacillus stearothermophilus 10]</t>
  </si>
  <si>
    <t>ALA69519.1</t>
  </si>
  <si>
    <t>NP_390650.1</t>
  </si>
  <si>
    <t>queA</t>
  </si>
  <si>
    <t>S-adenosylmethionine:tRNA ribosyltransferase-isomerase (EC 2.4.99.17)</t>
  </si>
  <si>
    <t>S-adenosylmethionine tRNA ribosyltransferase [Geobacillus stearothermophilus 10]</t>
  </si>
  <si>
    <t>ALA69520.1</t>
  </si>
  <si>
    <t>NP_388772.2</t>
  </si>
  <si>
    <t>queG</t>
  </si>
  <si>
    <t>Epoxyqueuosine reductase (EC 1.17.99.6)</t>
  </si>
  <si>
    <t>epoxyqueuosine reductase [Geobacillus stearothermophilus 10]</t>
  </si>
  <si>
    <t>ALA70866.1</t>
  </si>
  <si>
    <t>NP_388774.2</t>
  </si>
  <si>
    <t>tRNA (cytidine(34)-2'-O)-methyltransferase (EC 2.1.1.207)</t>
  </si>
  <si>
    <t>tRNA methyltransferase [Geobacillus stearothermophilus 10]</t>
  </si>
  <si>
    <t>ALA70868.1</t>
  </si>
  <si>
    <t>NP_391982.1</t>
  </si>
  <si>
    <t>mnmE</t>
  </si>
  <si>
    <t>tRNA-5-carboxymethylaminomethyl-2-thiouridine(34) synthesis protein MnmE</t>
  </si>
  <si>
    <t>tRNA modification GTPase [Geobacillus stearothermophilus 10]</t>
  </si>
  <si>
    <t>ALA70376.1</t>
  </si>
  <si>
    <t>NP_391981.1</t>
  </si>
  <si>
    <t>mnmG</t>
  </si>
  <si>
    <t>tRNA-5-carboxymethylaminomethyl-2-thiouridine(34) synthesis protein MnmG</t>
  </si>
  <si>
    <t>tRNA uridine 5-carboxymethylaminomethyl modification protein [Geobacillus stearothermophilus 10]</t>
  </si>
  <si>
    <t>ALA70375.1</t>
  </si>
  <si>
    <t>NP_390627.3</t>
  </si>
  <si>
    <t>mnmA</t>
  </si>
  <si>
    <t>tRNA-specific 2-thiouridylase MnmA (EC 2.8.1.13)</t>
  </si>
  <si>
    <t>thiouridylase [Geobacillus stearothermophilus 10]</t>
  </si>
  <si>
    <t>ALA69496.1</t>
  </si>
  <si>
    <t>NP_390629.2</t>
  </si>
  <si>
    <t>iscS1</t>
  </si>
  <si>
    <t>Cysteine desulfurase (EC 2.8.1.7)</t>
  </si>
  <si>
    <t>ALA69497.1</t>
  </si>
  <si>
    <t>NP_389389.1</t>
  </si>
  <si>
    <t>tmcLA</t>
  </si>
  <si>
    <t>tRNA(Met) cytidine acetate ligase (EC:6.3.4.-)</t>
  </si>
  <si>
    <t>hypothetical protein GT50_03105 [Geobacillus stearothermophilus 10]</t>
  </si>
  <si>
    <t>ALA69286.1</t>
  </si>
  <si>
    <t>NP_391576.1</t>
  </si>
  <si>
    <t>tsaC</t>
  </si>
  <si>
    <t>Threonylcarbamoyl-AMP synthase (EC 2.7.7.87) / SUA5 domain with internal deletion</t>
  </si>
  <si>
    <t>tRNA threonylcarbamoyladenosine biosynthesis protein [Geobacillus stearothermophilus 10]</t>
  </si>
  <si>
    <t>ALA70265.1</t>
  </si>
  <si>
    <t>NP_388475.1</t>
  </si>
  <si>
    <t>tsaD</t>
  </si>
  <si>
    <t>N(6)-L-threonylcarbamoyladenine synthase (EC 2.3.1.234)</t>
  </si>
  <si>
    <t>O-sialoglycoprotein endopeptidase [Geobacillus stearothermophilus 10]</t>
  </si>
  <si>
    <t>ALA70604.1</t>
  </si>
  <si>
    <t>NP_388473.1</t>
  </si>
  <si>
    <t>tsaB</t>
  </si>
  <si>
    <t>tRNA threonylcarbamoyladenosine biosynthesis protein TsaB</t>
  </si>
  <si>
    <t>hypothetical protein GT50_10750 [Geobacillus stearothermophilus 10]</t>
  </si>
  <si>
    <t>ALA70602.1</t>
  </si>
  <si>
    <t>NP_388472.1</t>
  </si>
  <si>
    <t>tsaE</t>
  </si>
  <si>
    <t>tRNA threonylcarbamoyladenosine biosynthesis protein TsaE</t>
  </si>
  <si>
    <t>ATP-binding protein [Geobacillus stearothermophilus 10]</t>
  </si>
  <si>
    <t>ALA70601.1</t>
  </si>
  <si>
    <t>NP_390421.1</t>
  </si>
  <si>
    <t>mtaB</t>
  </si>
  <si>
    <t>tRNA t(6)A37-methylthiotransferase (EC 2.8.4.5)</t>
  </si>
  <si>
    <t>30S ribosomal protein S12 methylthiotransferase [Geobacillus stearothermophilus 10]</t>
  </si>
  <si>
    <t>ALA69436.1</t>
  </si>
  <si>
    <t>NP_390632.3</t>
  </si>
  <si>
    <t>tcdA</t>
  </si>
  <si>
    <t>HesA/MoeB/ThiF family protein</t>
  </si>
  <si>
    <t>hypothetical protein GT50_04290 [Geobacillus stearothermophilus 10]</t>
  </si>
  <si>
    <t>ALA69504.1</t>
  </si>
  <si>
    <t>NP_389615.2</t>
  </si>
  <si>
    <t>miaA</t>
  </si>
  <si>
    <t>tRNA dimethylallyltransferase (EC 2.5.1.75)</t>
  </si>
  <si>
    <t>tRNA delta(2)-isopentenylpyrophosphate transferase [Geobacillus stearothermophilus 10]</t>
  </si>
  <si>
    <t>ALA69071.1</t>
  </si>
  <si>
    <t>NP_389583.1</t>
  </si>
  <si>
    <t>miaB</t>
  </si>
  <si>
    <t>tRNA-i(6)A37 methylthiotransferase (EC 2.8.4.3)</t>
  </si>
  <si>
    <t>dimethylallyladenosine tRNA methylthiotransferase [Geobacillus stearothermophilus 10]</t>
  </si>
  <si>
    <t>ALA69080.1</t>
  </si>
  <si>
    <t>NP_387915.1</t>
  </si>
  <si>
    <t>trmN6</t>
  </si>
  <si>
    <t>tRNA(1)(Val) (adenine(37)-N(6))-methyltransferase (EC 2.1.1.223)</t>
  </si>
  <si>
    <t>hypothetical protein GT50_09505 [Geobacillus stearothermophilus 10]</t>
  </si>
  <si>
    <t>ALA70411.1</t>
  </si>
  <si>
    <t>NP_389485.1</t>
  </si>
  <si>
    <t>trmD</t>
  </si>
  <si>
    <t>tRNA (guanine(37)-N(1))-methyltransferase (EC 2.1.1.228)</t>
  </si>
  <si>
    <t>tRNA (guanine-N1)-methyltransferase [Geobacillus stearothermophilus 10]</t>
  </si>
  <si>
    <t>ALA69184.1</t>
  </si>
  <si>
    <t>NP_389457.1</t>
  </si>
  <si>
    <t>rlmN</t>
  </si>
  <si>
    <t>23S rRNA (adenine(2503)-C(2))-methyltransferase @ tRNA (adenine(37)-C(2))-methyltransferase (EC 2.1.1.192)</t>
  </si>
  <si>
    <t>ribosomal RNA large subunit methyltransferase N [Geobacillus stearothermophilus 10]</t>
  </si>
  <si>
    <t>ALA69210.1</t>
  </si>
  <si>
    <t>NP_388029.2</t>
  </si>
  <si>
    <t>truA</t>
  </si>
  <si>
    <t>tRNA pseudouridine(38-40) synthase (EC 5.4.99.12)</t>
  </si>
  <si>
    <t>tRNA pseudouridine synthase A [Geobacillus stearothermophilus 10]</t>
  </si>
  <si>
    <t>ALA70526.1</t>
  </si>
  <si>
    <t>NP_390868.1</t>
  </si>
  <si>
    <t>trmB</t>
  </si>
  <si>
    <t>tRNA (guanine(46)-N(7))-methyltransferase (EC 2.1.1.33)</t>
  </si>
  <si>
    <t>tRNA (guanine-N7)-methyltransferase [Geobacillus stearothermophilus 10]</t>
  </si>
  <si>
    <t>ALA69760.1</t>
  </si>
  <si>
    <t>NP_389495.1</t>
  </si>
  <si>
    <t>trmFO</t>
  </si>
  <si>
    <t>Methylenetetrahydrofolate--tRNA-(uracil-5-)-methyltransferase TrmFO (EC 2.1.1.74)</t>
  </si>
  <si>
    <t>NP_389548.1</t>
  </si>
  <si>
    <t>truB</t>
  </si>
  <si>
    <t>tRNA pseudouridine(55) synthase (EC 5.4.99.25)</t>
  </si>
  <si>
    <t>tRNA pseudouridine synthase B [Geobacillus stearothermophilus 10]</t>
  </si>
  <si>
    <t>ALA69119.1</t>
  </si>
  <si>
    <t>BLAST_Result_Description</t>
  </si>
  <si>
    <t>BLAST_Result_Max_Score</t>
  </si>
  <si>
    <t>BLAST_Result_Total_Score</t>
  </si>
  <si>
    <t>BLAST_Result_Query_cover</t>
  </si>
  <si>
    <t>BLAST_Result_E_value</t>
  </si>
  <si>
    <t>BLAST_Percent_identity</t>
  </si>
  <si>
    <t>BLAST_Result_Accession</t>
  </si>
  <si>
    <t>NP_418400.1</t>
  </si>
  <si>
    <t>trmA</t>
  </si>
  <si>
    <t>tRNA (uridine(54)-C5)-methyltransferase TrmA (EC 2.1.1.35)</t>
  </si>
  <si>
    <t>ALA70741.1</t>
  </si>
  <si>
    <t>AAS80453.1</t>
  </si>
  <si>
    <t>ttuB</t>
  </si>
  <si>
    <r>
      <t>Target_gene_name in</t>
    </r>
    <r>
      <rPr>
        <b/>
        <i/>
        <sz val="12"/>
        <color theme="1"/>
        <rFont val="Times New Roman"/>
        <family val="1"/>
      </rPr>
      <t xml:space="preserve"> Bacillus subtilis str 168</t>
    </r>
  </si>
  <si>
    <r>
      <t xml:space="preserve">Target_gene_product in </t>
    </r>
    <r>
      <rPr>
        <b/>
        <i/>
        <sz val="12"/>
        <color theme="1"/>
        <rFont val="Times New Roman"/>
        <family val="1"/>
      </rPr>
      <t>Bacillus subtilis str 168</t>
    </r>
  </si>
  <si>
    <t>AAS80454.1</t>
  </si>
  <si>
    <t>ttuA</t>
  </si>
  <si>
    <t>2-thiouridine synthesis sulfur carrier protein TtuB (TTC0105)</t>
  </si>
  <si>
    <t>veg136 protein (TTC0106)</t>
  </si>
  <si>
    <t>Target_protein_ID in Bacillus subtilis str 168</t>
  </si>
  <si>
    <t>AAS81321.1</t>
  </si>
  <si>
    <t>ttuC</t>
  </si>
  <si>
    <t>molybdopterin-synthase adenylyltransferase MoeB (TTC0979)</t>
  </si>
  <si>
    <t>thiamine biosynthesis protein MoeB [Geobacillus stearothermophilus 10]</t>
  </si>
  <si>
    <t>ALA70912.1</t>
  </si>
  <si>
    <t>AAS81499.1</t>
  </si>
  <si>
    <t>trmN</t>
  </si>
  <si>
    <t>putative methyltransferase (TTC1157)</t>
  </si>
  <si>
    <t>RNA methyltransferase [Geobacillus stearothermophilus 10]</t>
  </si>
  <si>
    <t>ALA68750.1</t>
  </si>
  <si>
    <t>QPD57186.1</t>
  </si>
  <si>
    <t>tRNA (guanosine(18)-2'-O)-methyltransferase TrmH</t>
  </si>
  <si>
    <t>trmH</t>
  </si>
  <si>
    <t>RNA methyltransferase TrmH [Geobacillus stearothermophilus 10]</t>
  </si>
  <si>
    <t>ALA70474.1</t>
  </si>
  <si>
    <t>QPD56339.1</t>
  </si>
  <si>
    <t>truD</t>
  </si>
  <si>
    <t>tRNA pseudouridine(13) synthase TruD (EC 5.4.99.27)</t>
  </si>
  <si>
    <t>tRNA cytosine(34) acetyltransferase TmcA (EC 2.3.1.193)</t>
  </si>
  <si>
    <t>tmcA</t>
  </si>
  <si>
    <t>QPD56095.1</t>
  </si>
  <si>
    <t>glutamyl-Q tRNA(Asp) synthetase (EC 6.1.1.-)</t>
  </si>
  <si>
    <t>CQR79748.1</t>
  </si>
  <si>
    <t>gluQRS</t>
  </si>
  <si>
    <t>glutamyl-tRNA synthetase [Geobacillus stearothermophilus 10]</t>
  </si>
  <si>
    <t>ALA70470.1</t>
  </si>
  <si>
    <t>QPD55956.1</t>
  </si>
  <si>
    <t>mnmD/mnmC</t>
  </si>
  <si>
    <t xml:space="preserve">bifunctional tRNA (5-methylaminomethyl-2-thiouridine)(34)-methyltransferase MnmD/FAD-dependent 5-carboxymethylaminomethyl-2-thiouridine(34) oxidoreductase MnmC (EC 2.1.1.61/EC 1.5.-.-) </t>
  </si>
  <si>
    <t>QPD57005.1</t>
  </si>
  <si>
    <t>tusA</t>
  </si>
  <si>
    <t>sulfurtransferase TusA (EC 2.8.1.-)</t>
  </si>
  <si>
    <t>QPD56883.1</t>
  </si>
  <si>
    <t>tusB</t>
  </si>
  <si>
    <t>hypothetical protein GT50_17065 [Geobacillus stearothermophilus 10]</t>
  </si>
  <si>
    <t>ALA71670.1</t>
  </si>
  <si>
    <t>QPD56884.1</t>
  </si>
  <si>
    <t>tusC</t>
  </si>
  <si>
    <t>sulfurtransferase complex subunit TusC (EC 2.8.1.-)</t>
  </si>
  <si>
    <t>sulfurtransferase complex subunit TusB (EC 2.8.1.-)</t>
  </si>
  <si>
    <t>tusD</t>
  </si>
  <si>
    <t>tusE</t>
  </si>
  <si>
    <t>QPD56885.1</t>
  </si>
  <si>
    <t>sulfurtransferase complex subunit TusD (EC 2.8.1.-)</t>
  </si>
  <si>
    <t>QPD58744.1</t>
  </si>
  <si>
    <t>sulfurtransferase TusE (EC 2.8.1.-)</t>
  </si>
  <si>
    <t>selD</t>
  </si>
  <si>
    <t>selenide, water dikinase SelD (EC 2.7.9.3)</t>
  </si>
  <si>
    <t>QPD59490.1</t>
  </si>
  <si>
    <t>QPD59593.1</t>
  </si>
  <si>
    <t>cmoA</t>
  </si>
  <si>
    <t>carboxy-S-adenosyl-L-methionine synthase CmoA (EC 2.1.3.-)</t>
  </si>
  <si>
    <t>cmoB</t>
  </si>
  <si>
    <t>QPD59594.1</t>
  </si>
  <si>
    <t>QPD58697.1</t>
  </si>
  <si>
    <t>cmoM</t>
  </si>
  <si>
    <t>tRNA uridine 5-oxyacetic acid(34) methyltransferase CmoM (EC 2.1.1.-)</t>
  </si>
  <si>
    <t>tRNA 5-methoxyuridine(34)/uridine 5-oxyacetic acid(34) synthase CmoB (EC 2.5.1-)</t>
  </si>
  <si>
    <t>methyltransferase [Geobacillus stearothermophilus 10]</t>
  </si>
  <si>
    <t>ALA69455.1</t>
  </si>
  <si>
    <t>P24188.2</t>
  </si>
  <si>
    <t>TrhO</t>
  </si>
  <si>
    <t>tRNA uridine(34) hydroxylase (EC 1.14.-.-)</t>
  </si>
  <si>
    <t>QPD56206.1</t>
  </si>
  <si>
    <t>TapT</t>
  </si>
  <si>
    <t>tRNA-uridine aminocarboxypropyltransferase (EC 2.5.1.25)</t>
  </si>
  <si>
    <t>hypothetical protein GT50_14770 [Geobacillus stearothermophilus 10]</t>
  </si>
  <si>
    <t>ALA71285.1</t>
  </si>
  <si>
    <r>
      <t xml:space="preserve">tRNA modification enzyme conserved in </t>
    </r>
    <r>
      <rPr>
        <b/>
        <i/>
        <sz val="16"/>
        <color theme="1"/>
        <rFont val="Times New Roman"/>
        <family val="1"/>
      </rPr>
      <t>Bacillus subtilis str 168</t>
    </r>
  </si>
  <si>
    <r>
      <t xml:space="preserve">tRNA modification enzyme not found in </t>
    </r>
    <r>
      <rPr>
        <b/>
        <i/>
        <sz val="16"/>
        <color theme="1"/>
        <rFont val="Times New Roman"/>
        <family val="1"/>
      </rPr>
      <t xml:space="preserve">Bacillus subtilis str 168 </t>
    </r>
    <r>
      <rPr>
        <b/>
        <sz val="16"/>
        <color theme="1"/>
        <rFont val="Times New Roman"/>
        <family val="1"/>
      </rPr>
      <t>but found in</t>
    </r>
    <r>
      <rPr>
        <b/>
        <i/>
        <sz val="16"/>
        <color theme="1"/>
        <rFont val="Times New Roman"/>
        <family val="1"/>
      </rPr>
      <t xml:space="preserve"> other bacteria</t>
    </r>
  </si>
  <si>
    <r>
      <t xml:space="preserve">Target_protein_ID in </t>
    </r>
    <r>
      <rPr>
        <b/>
        <i/>
        <sz val="12"/>
        <color theme="1"/>
        <rFont val="Times New Roman"/>
        <family val="1"/>
      </rPr>
      <t>Thermus thermophilus</t>
    </r>
    <r>
      <rPr>
        <b/>
        <sz val="12"/>
        <color theme="1"/>
        <rFont val="Times New Roman"/>
        <family val="1"/>
      </rPr>
      <t xml:space="preserve"> HB27 or HB 8</t>
    </r>
  </si>
  <si>
    <r>
      <t xml:space="preserve">Target_gene_name in </t>
    </r>
    <r>
      <rPr>
        <b/>
        <i/>
        <sz val="12"/>
        <color theme="1"/>
        <rFont val="Times New Roman"/>
        <family val="1"/>
      </rPr>
      <t xml:space="preserve">Thermus thermophilus </t>
    </r>
    <r>
      <rPr>
        <b/>
        <sz val="12"/>
        <color theme="1"/>
        <rFont val="Times New Roman"/>
        <family val="1"/>
      </rPr>
      <t>HB27 or HB 8</t>
    </r>
  </si>
  <si>
    <r>
      <t xml:space="preserve">Target_protein_ID in </t>
    </r>
    <r>
      <rPr>
        <b/>
        <i/>
        <sz val="12"/>
        <color theme="1"/>
        <rFont val="Times New Roman"/>
        <family val="1"/>
      </rPr>
      <t xml:space="preserve">Escherichia coli </t>
    </r>
    <r>
      <rPr>
        <b/>
        <sz val="12"/>
        <color theme="1"/>
        <rFont val="Times New Roman"/>
        <family val="1"/>
      </rPr>
      <t>K-12</t>
    </r>
  </si>
  <si>
    <r>
      <t xml:space="preserve">Target_gene_name in </t>
    </r>
    <r>
      <rPr>
        <b/>
        <i/>
        <sz val="12"/>
        <color theme="1"/>
        <rFont val="Times New Roman"/>
        <family val="1"/>
      </rPr>
      <t>Escherichia coli</t>
    </r>
    <r>
      <rPr>
        <b/>
        <sz val="12"/>
        <color theme="1"/>
        <rFont val="Times New Roman"/>
        <family val="1"/>
      </rPr>
      <t xml:space="preserve"> K-12</t>
    </r>
  </si>
  <si>
    <r>
      <t xml:space="preserve">Target_gene_product in  </t>
    </r>
    <r>
      <rPr>
        <b/>
        <i/>
        <sz val="12"/>
        <color theme="1"/>
        <rFont val="Times New Roman"/>
        <family val="1"/>
      </rPr>
      <t xml:space="preserve">Escherichia coli </t>
    </r>
    <r>
      <rPr>
        <b/>
        <sz val="12"/>
        <color theme="1"/>
        <rFont val="Times New Roman"/>
        <family val="1"/>
      </rPr>
      <t>K-12</t>
    </r>
  </si>
  <si>
    <r>
      <t xml:space="preserve">Target_gene_product in </t>
    </r>
    <r>
      <rPr>
        <b/>
        <i/>
        <sz val="12"/>
        <color theme="1"/>
        <rFont val="Times New Roman"/>
        <family val="1"/>
      </rPr>
      <t xml:space="preserve">Thermus thermophilus </t>
    </r>
    <r>
      <rPr>
        <b/>
        <sz val="12"/>
        <color theme="1"/>
        <rFont val="Times New Roman"/>
        <family val="1"/>
      </rPr>
      <t>HB27 or HB8</t>
    </r>
  </si>
  <si>
    <t>trmI</t>
  </si>
  <si>
    <t>BAD70432.1</t>
  </si>
  <si>
    <t>tRNA (adenine-N(1)-)-methyltransferase (TTHA0609)</t>
  </si>
  <si>
    <t>trmJ</t>
  </si>
  <si>
    <t>trmL</t>
  </si>
  <si>
    <t>NP_418446.1</t>
  </si>
  <si>
    <t>rluF</t>
  </si>
  <si>
    <t>23S rRNA pseudouridine(2604) and tRNA(Tyr) pseudouridine(35) synthase (EC 5.4.99.21)</t>
  </si>
  <si>
    <t>ALA71446.1</t>
  </si>
  <si>
    <t>QPD56384.1</t>
  </si>
  <si>
    <t>truC</t>
  </si>
  <si>
    <t>tRNA pseudouridine(65) synthase TruC</t>
  </si>
  <si>
    <t>86%%</t>
  </si>
  <si>
    <t>QPD59101.1</t>
  </si>
  <si>
    <t>ttcA</t>
  </si>
  <si>
    <t>tRNA 2-thiocytidine(32) synthetase TtcA (EC 2.8.1.-)</t>
  </si>
  <si>
    <t>QPD56154.1</t>
  </si>
  <si>
    <t>tRNA (cytosine(32)/uridine(32)-2'-O)-methyltransferase TrmJ (EC 2.1.1.2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20" fillId="33" borderId="10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18" fillId="33" borderId="0" xfId="0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9" fontId="18" fillId="33" borderId="0" xfId="0" applyNumberFormat="1" applyFont="1" applyFill="1" applyAlignment="1">
      <alignment horizontal="center"/>
    </xf>
    <xf numFmtId="11" fontId="18" fillId="33" borderId="0" xfId="0" applyNumberFormat="1" applyFont="1" applyFill="1" applyAlignment="1">
      <alignment horizontal="center"/>
    </xf>
    <xf numFmtId="10" fontId="18" fillId="33" borderId="0" xfId="0" applyNumberFormat="1" applyFont="1" applyFill="1" applyAlignment="1">
      <alignment horizontal="center"/>
    </xf>
    <xf numFmtId="0" fontId="18" fillId="0" borderId="0" xfId="0" applyFont="1" applyAlignment="1">
      <alignment horizontal="center"/>
    </xf>
    <xf numFmtId="0" fontId="18" fillId="33" borderId="11" xfId="0" applyFont="1" applyFill="1" applyBorder="1" applyAlignment="1">
      <alignment horizontal="left"/>
    </xf>
    <xf numFmtId="0" fontId="18" fillId="33" borderId="0" xfId="0" applyFont="1" applyFill="1" applyAlignment="1">
      <alignment horizontal="left"/>
    </xf>
    <xf numFmtId="0" fontId="18" fillId="33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8" fillId="33" borderId="0" xfId="0" applyFont="1" applyFill="1" applyAlignment="1"/>
    <xf numFmtId="0" fontId="18" fillId="0" borderId="0" xfId="0" applyFont="1" applyAlignment="1"/>
    <xf numFmtId="0" fontId="18" fillId="33" borderId="0" xfId="0" applyFont="1" applyFill="1" applyBorder="1" applyAlignment="1"/>
    <xf numFmtId="0" fontId="18" fillId="33" borderId="0" xfId="0" applyFont="1" applyFill="1" applyBorder="1" applyAlignment="1">
      <alignment horizontal="left"/>
    </xf>
    <xf numFmtId="0" fontId="20" fillId="33" borderId="12" xfId="0" applyFont="1" applyFill="1" applyBorder="1" applyAlignment="1">
      <alignment horizontal="left"/>
    </xf>
    <xf numFmtId="0" fontId="18" fillId="33" borderId="11" xfId="0" applyFont="1" applyFill="1" applyBorder="1" applyAlignment="1">
      <alignment horizontal="left" wrapText="1"/>
    </xf>
    <xf numFmtId="0" fontId="20" fillId="33" borderId="10" xfId="0" applyFont="1" applyFill="1" applyBorder="1" applyAlignment="1"/>
    <xf numFmtId="0" fontId="22" fillId="33" borderId="0" xfId="0" applyFont="1" applyFill="1" applyAlignment="1">
      <alignment horizontal="center"/>
    </xf>
    <xf numFmtId="0" fontId="18" fillId="0" borderId="1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5"/>
  <sheetViews>
    <sheetView tabSelected="1" zoomScale="75" zoomScaleNormal="57" workbookViewId="0">
      <selection activeCell="B62" sqref="B62"/>
    </sheetView>
  </sheetViews>
  <sheetFormatPr baseColWidth="10" defaultRowHeight="16" x14ac:dyDescent="0.2"/>
  <cols>
    <col min="1" max="1" width="108.33203125" style="8" customWidth="1"/>
    <col min="2" max="2" width="53.1640625" style="8" bestFit="1" customWidth="1"/>
    <col min="3" max="3" width="102.1640625" style="14" bestFit="1" customWidth="1"/>
    <col min="4" max="4" width="90.1640625" style="16" bestFit="1" customWidth="1"/>
    <col min="5" max="5" width="26" style="8" bestFit="1" customWidth="1"/>
    <col min="6" max="6" width="26.5" style="8" bestFit="1" customWidth="1"/>
    <col min="7" max="7" width="27.83203125" style="8" bestFit="1" customWidth="1"/>
    <col min="8" max="8" width="22.6640625" style="8" bestFit="1" customWidth="1"/>
    <col min="9" max="9" width="24" style="8" bestFit="1" customWidth="1"/>
    <col min="10" max="10" width="24.5" style="8" bestFit="1" customWidth="1"/>
    <col min="11" max="16384" width="10.83203125" style="8"/>
  </cols>
  <sheetData>
    <row r="1" spans="1:10" s="12" customFormat="1" ht="20" x14ac:dyDescent="0.2">
      <c r="A1" s="22" t="s">
        <v>282</v>
      </c>
      <c r="B1" s="11"/>
      <c r="C1" s="18"/>
      <c r="D1" s="17"/>
      <c r="E1" s="11"/>
      <c r="F1" s="11"/>
      <c r="G1" s="11"/>
      <c r="H1" s="11"/>
      <c r="I1" s="11"/>
      <c r="J1" s="11"/>
    </row>
    <row r="2" spans="1:10" s="2" customFormat="1" x14ac:dyDescent="0.2">
      <c r="A2" s="1" t="s">
        <v>213</v>
      </c>
      <c r="B2" s="1" t="s">
        <v>207</v>
      </c>
      <c r="C2" s="19" t="s">
        <v>208</v>
      </c>
      <c r="D2" s="21" t="s">
        <v>194</v>
      </c>
      <c r="E2" s="1" t="s">
        <v>195</v>
      </c>
      <c r="F2" s="1" t="s">
        <v>196</v>
      </c>
      <c r="G2" s="1" t="s">
        <v>197</v>
      </c>
      <c r="H2" s="1" t="s">
        <v>198</v>
      </c>
      <c r="I2" s="1" t="s">
        <v>199</v>
      </c>
      <c r="J2" s="1" t="s">
        <v>200</v>
      </c>
    </row>
    <row r="3" spans="1:10" x14ac:dyDescent="0.2">
      <c r="A3" s="3" t="s">
        <v>0</v>
      </c>
      <c r="B3" s="4" t="s">
        <v>113</v>
      </c>
      <c r="C3" s="9" t="s">
        <v>1</v>
      </c>
      <c r="D3" s="15" t="s">
        <v>2</v>
      </c>
      <c r="E3" s="3">
        <v>499</v>
      </c>
      <c r="F3" s="3">
        <v>499</v>
      </c>
      <c r="G3" s="5">
        <v>1</v>
      </c>
      <c r="H3" s="6">
        <v>9.9999999999999995E-179</v>
      </c>
      <c r="I3" s="7">
        <v>0.58850000000000002</v>
      </c>
      <c r="J3" s="3" t="s">
        <v>3</v>
      </c>
    </row>
    <row r="4" spans="1:10" x14ac:dyDescent="0.2">
      <c r="A4" s="3" t="s">
        <v>4</v>
      </c>
      <c r="B4" s="4" t="s">
        <v>5</v>
      </c>
      <c r="C4" s="9" t="s">
        <v>6</v>
      </c>
      <c r="D4" s="15" t="s">
        <v>7</v>
      </c>
      <c r="E4" s="3">
        <v>402</v>
      </c>
      <c r="F4" s="3">
        <v>402</v>
      </c>
      <c r="G4" s="5">
        <v>0.99</v>
      </c>
      <c r="H4" s="6">
        <v>7.0000000000000006E-141</v>
      </c>
      <c r="I4" s="7">
        <v>0.52629999999999999</v>
      </c>
      <c r="J4" s="3" t="s">
        <v>8</v>
      </c>
    </row>
    <row r="5" spans="1:10" x14ac:dyDescent="0.2">
      <c r="A5" s="3" t="s">
        <v>9</v>
      </c>
      <c r="B5" s="4" t="s">
        <v>10</v>
      </c>
      <c r="C5" s="9" t="s">
        <v>11</v>
      </c>
      <c r="D5" s="15" t="s">
        <v>12</v>
      </c>
      <c r="E5" s="3">
        <v>547</v>
      </c>
      <c r="F5" s="3">
        <v>547</v>
      </c>
      <c r="G5" s="5">
        <v>0.94</v>
      </c>
      <c r="H5" s="3">
        <v>0</v>
      </c>
      <c r="I5" s="7">
        <v>0.81269999999999998</v>
      </c>
      <c r="J5" s="3" t="s">
        <v>13</v>
      </c>
    </row>
    <row r="6" spans="1:10" x14ac:dyDescent="0.2">
      <c r="A6" s="3" t="s">
        <v>14</v>
      </c>
      <c r="B6" s="4" t="s">
        <v>15</v>
      </c>
      <c r="C6" s="9" t="s">
        <v>16</v>
      </c>
      <c r="D6" s="15" t="s">
        <v>12</v>
      </c>
      <c r="E6" s="3">
        <v>114</v>
      </c>
      <c r="F6" s="3">
        <v>114</v>
      </c>
      <c r="G6" s="5">
        <v>0.92</v>
      </c>
      <c r="H6" s="6">
        <v>2.0000000000000002E-30</v>
      </c>
      <c r="I6" s="7">
        <v>0.28839999999999999</v>
      </c>
      <c r="J6" s="3" t="s">
        <v>13</v>
      </c>
    </row>
    <row r="7" spans="1:10" x14ac:dyDescent="0.2">
      <c r="A7" s="3" t="s">
        <v>17</v>
      </c>
      <c r="B7" s="4" t="s">
        <v>18</v>
      </c>
      <c r="C7" s="9" t="s">
        <v>19</v>
      </c>
      <c r="D7" s="15" t="s">
        <v>20</v>
      </c>
      <c r="E7" s="3">
        <v>213</v>
      </c>
      <c r="F7" s="3">
        <v>213</v>
      </c>
      <c r="G7" s="5">
        <v>0.98</v>
      </c>
      <c r="H7" s="6">
        <v>3.0000000000000001E-71</v>
      </c>
      <c r="I7" s="7">
        <v>0.52110000000000001</v>
      </c>
      <c r="J7" s="3" t="s">
        <v>21</v>
      </c>
    </row>
    <row r="8" spans="1:10" x14ac:dyDescent="0.2">
      <c r="A8" s="3" t="s">
        <v>22</v>
      </c>
      <c r="B8" s="4" t="s">
        <v>23</v>
      </c>
      <c r="C8" s="9" t="s">
        <v>24</v>
      </c>
      <c r="D8" s="15" t="s">
        <v>25</v>
      </c>
      <c r="E8" s="3">
        <v>309</v>
      </c>
      <c r="F8" s="3">
        <v>309</v>
      </c>
      <c r="G8" s="5">
        <v>0.98</v>
      </c>
      <c r="H8" s="6">
        <v>6.9999999999999997E-107</v>
      </c>
      <c r="I8" s="7">
        <v>0.55759999999999998</v>
      </c>
      <c r="J8" s="3" t="s">
        <v>26</v>
      </c>
    </row>
    <row r="9" spans="1:10" x14ac:dyDescent="0.2">
      <c r="A9" s="3" t="s">
        <v>27</v>
      </c>
      <c r="B9" s="4" t="s">
        <v>28</v>
      </c>
      <c r="C9" s="9" t="s">
        <v>29</v>
      </c>
      <c r="D9" s="15" t="s">
        <v>30</v>
      </c>
      <c r="E9" s="3">
        <v>475</v>
      </c>
      <c r="F9" s="3">
        <v>475</v>
      </c>
      <c r="G9" s="5">
        <v>1</v>
      </c>
      <c r="H9" s="6">
        <v>7.0000000000000006E-172</v>
      </c>
      <c r="I9" s="7">
        <v>0.72489999999999999</v>
      </c>
      <c r="J9" s="3" t="s">
        <v>31</v>
      </c>
    </row>
    <row r="10" spans="1:10" x14ac:dyDescent="0.2">
      <c r="A10" s="3" t="s">
        <v>32</v>
      </c>
      <c r="B10" s="4" t="s">
        <v>33</v>
      </c>
      <c r="C10" s="9" t="s">
        <v>34</v>
      </c>
      <c r="D10" s="15" t="s">
        <v>35</v>
      </c>
      <c r="E10" s="3">
        <v>691</v>
      </c>
      <c r="F10" s="3">
        <v>691</v>
      </c>
      <c r="G10" s="5">
        <v>0.99</v>
      </c>
      <c r="H10" s="3">
        <v>0</v>
      </c>
      <c r="I10" s="7">
        <v>0.76670000000000005</v>
      </c>
      <c r="J10" s="3" t="s">
        <v>36</v>
      </c>
    </row>
    <row r="11" spans="1:10" x14ac:dyDescent="0.2">
      <c r="A11" s="3" t="s">
        <v>37</v>
      </c>
      <c r="B11" s="4" t="s">
        <v>38</v>
      </c>
      <c r="C11" s="9" t="s">
        <v>39</v>
      </c>
      <c r="D11" s="15" t="s">
        <v>20</v>
      </c>
      <c r="E11" s="3">
        <v>197</v>
      </c>
      <c r="F11" s="3">
        <v>197</v>
      </c>
      <c r="G11" s="5">
        <v>0.95</v>
      </c>
      <c r="H11" s="6">
        <v>3E-65</v>
      </c>
      <c r="I11" s="7">
        <v>0.51659999999999995</v>
      </c>
      <c r="J11" s="3" t="s">
        <v>40</v>
      </c>
    </row>
    <row r="12" spans="1:10" x14ac:dyDescent="0.2">
      <c r="A12" s="3" t="s">
        <v>41</v>
      </c>
      <c r="B12" s="4" t="s">
        <v>42</v>
      </c>
      <c r="C12" s="9" t="s">
        <v>43</v>
      </c>
      <c r="D12" s="15" t="s">
        <v>44</v>
      </c>
      <c r="E12" s="3">
        <v>418</v>
      </c>
      <c r="F12" s="3">
        <v>418</v>
      </c>
      <c r="G12" s="5">
        <v>0.97</v>
      </c>
      <c r="H12" s="6">
        <v>1.9999999999999999E-144</v>
      </c>
      <c r="I12" s="7">
        <v>0.49459999999999998</v>
      </c>
      <c r="J12" s="3" t="s">
        <v>45</v>
      </c>
    </row>
    <row r="13" spans="1:10" x14ac:dyDescent="0.2">
      <c r="A13" s="3" t="s">
        <v>46</v>
      </c>
      <c r="B13" s="4" t="s">
        <v>47</v>
      </c>
      <c r="C13" s="9" t="s">
        <v>48</v>
      </c>
      <c r="D13" s="15" t="s">
        <v>49</v>
      </c>
      <c r="E13" s="3">
        <v>251</v>
      </c>
      <c r="F13" s="3">
        <v>251</v>
      </c>
      <c r="G13" s="5">
        <v>0.95</v>
      </c>
      <c r="H13" s="6">
        <v>5.0000000000000001E-88</v>
      </c>
      <c r="I13" s="7">
        <v>0.75160000000000005</v>
      </c>
      <c r="J13" s="3" t="s">
        <v>50</v>
      </c>
    </row>
    <row r="14" spans="1:10" x14ac:dyDescent="0.2">
      <c r="A14" s="3" t="s">
        <v>51</v>
      </c>
      <c r="B14" s="4" t="s">
        <v>52</v>
      </c>
      <c r="C14" s="9" t="s">
        <v>53</v>
      </c>
      <c r="D14" s="15" t="s">
        <v>54</v>
      </c>
      <c r="E14" s="3">
        <v>325</v>
      </c>
      <c r="F14" s="3">
        <v>325</v>
      </c>
      <c r="G14" s="5">
        <v>0.98</v>
      </c>
      <c r="H14" s="6">
        <v>3.0000000000000003E-116</v>
      </c>
      <c r="I14" s="7">
        <v>0.83960000000000001</v>
      </c>
      <c r="J14" s="3" t="s">
        <v>55</v>
      </c>
    </row>
    <row r="15" spans="1:10" x14ac:dyDescent="0.2">
      <c r="A15" s="3" t="s">
        <v>56</v>
      </c>
      <c r="B15" s="4" t="s">
        <v>57</v>
      </c>
      <c r="C15" s="9" t="s">
        <v>58</v>
      </c>
      <c r="D15" s="15" t="s">
        <v>59</v>
      </c>
      <c r="E15" s="3" t="s">
        <v>59</v>
      </c>
      <c r="F15" s="3" t="s">
        <v>59</v>
      </c>
      <c r="G15" s="3" t="s">
        <v>59</v>
      </c>
      <c r="H15" s="3" t="s">
        <v>59</v>
      </c>
      <c r="I15" s="3" t="s">
        <v>59</v>
      </c>
      <c r="J15" s="3" t="s">
        <v>59</v>
      </c>
    </row>
    <row r="16" spans="1:10" x14ac:dyDescent="0.2">
      <c r="A16" s="3" t="s">
        <v>60</v>
      </c>
      <c r="B16" s="4" t="s">
        <v>61</v>
      </c>
      <c r="C16" s="9" t="s">
        <v>62</v>
      </c>
      <c r="D16" s="15" t="s">
        <v>59</v>
      </c>
      <c r="E16" s="3" t="s">
        <v>59</v>
      </c>
      <c r="F16" s="3" t="s">
        <v>59</v>
      </c>
      <c r="G16" s="3" t="s">
        <v>59</v>
      </c>
      <c r="H16" s="3" t="s">
        <v>59</v>
      </c>
      <c r="I16" s="3" t="s">
        <v>59</v>
      </c>
      <c r="J16" s="3" t="s">
        <v>59</v>
      </c>
    </row>
    <row r="17" spans="1:10" x14ac:dyDescent="0.2">
      <c r="A17" s="3" t="s">
        <v>63</v>
      </c>
      <c r="B17" s="4" t="s">
        <v>64</v>
      </c>
      <c r="C17" s="9" t="s">
        <v>65</v>
      </c>
      <c r="D17" s="15" t="s">
        <v>66</v>
      </c>
      <c r="E17" s="3">
        <v>316</v>
      </c>
      <c r="F17" s="3">
        <v>316</v>
      </c>
      <c r="G17" s="5">
        <v>1</v>
      </c>
      <c r="H17" s="6">
        <v>5.0000000000000003E-111</v>
      </c>
      <c r="I17" s="7">
        <v>0.63109999999999999</v>
      </c>
      <c r="J17" s="3" t="s">
        <v>67</v>
      </c>
    </row>
    <row r="18" spans="1:10" x14ac:dyDescent="0.2">
      <c r="A18" s="3" t="s">
        <v>68</v>
      </c>
      <c r="B18" s="4" t="s">
        <v>69</v>
      </c>
      <c r="C18" s="9" t="s">
        <v>70</v>
      </c>
      <c r="D18" s="15" t="s">
        <v>71</v>
      </c>
      <c r="E18" s="3">
        <v>344</v>
      </c>
      <c r="F18" s="3">
        <v>344</v>
      </c>
      <c r="G18" s="5">
        <v>0.98</v>
      </c>
      <c r="H18" s="6">
        <v>6.9999999999999997E-123</v>
      </c>
      <c r="I18" s="7">
        <v>0.73019999999999996</v>
      </c>
      <c r="J18" s="3" t="s">
        <v>72</v>
      </c>
    </row>
    <row r="19" spans="1:10" x14ac:dyDescent="0.2">
      <c r="A19" s="3" t="s">
        <v>73</v>
      </c>
      <c r="B19" s="4" t="s">
        <v>74</v>
      </c>
      <c r="C19" s="9" t="s">
        <v>75</v>
      </c>
      <c r="D19" s="15" t="s">
        <v>76</v>
      </c>
      <c r="E19" s="3">
        <v>290</v>
      </c>
      <c r="F19" s="3">
        <v>290</v>
      </c>
      <c r="G19" s="5">
        <v>1</v>
      </c>
      <c r="H19" s="6">
        <v>9.9999999999999996E-104</v>
      </c>
      <c r="I19" s="7">
        <v>0.81210000000000004</v>
      </c>
      <c r="J19" s="3" t="s">
        <v>77</v>
      </c>
    </row>
    <row r="20" spans="1:10" x14ac:dyDescent="0.2">
      <c r="A20" s="3" t="s">
        <v>78</v>
      </c>
      <c r="B20" s="4" t="s">
        <v>79</v>
      </c>
      <c r="C20" s="9" t="s">
        <v>80</v>
      </c>
      <c r="D20" s="15" t="s">
        <v>81</v>
      </c>
      <c r="E20" s="3">
        <v>684</v>
      </c>
      <c r="F20" s="3">
        <v>684</v>
      </c>
      <c r="G20" s="5">
        <v>0.98</v>
      </c>
      <c r="H20" s="3">
        <v>0</v>
      </c>
      <c r="I20" s="7">
        <v>0.83020000000000005</v>
      </c>
      <c r="J20" s="3" t="s">
        <v>82</v>
      </c>
    </row>
    <row r="21" spans="1:10" x14ac:dyDescent="0.2">
      <c r="A21" s="3" t="s">
        <v>83</v>
      </c>
      <c r="B21" s="4" t="s">
        <v>84</v>
      </c>
      <c r="C21" s="9" t="s">
        <v>85</v>
      </c>
      <c r="D21" s="15" t="s">
        <v>86</v>
      </c>
      <c r="E21" s="3">
        <v>549</v>
      </c>
      <c r="F21" s="3">
        <v>549</v>
      </c>
      <c r="G21" s="5">
        <v>1</v>
      </c>
      <c r="H21" s="3">
        <v>0</v>
      </c>
      <c r="I21" s="7">
        <v>0.75729999999999997</v>
      </c>
      <c r="J21" s="3" t="s">
        <v>87</v>
      </c>
    </row>
    <row r="22" spans="1:10" x14ac:dyDescent="0.2">
      <c r="A22" s="3" t="s">
        <v>88</v>
      </c>
      <c r="B22" s="4" t="s">
        <v>89</v>
      </c>
      <c r="C22" s="9" t="s">
        <v>90</v>
      </c>
      <c r="D22" s="15" t="s">
        <v>91</v>
      </c>
      <c r="E22" s="3">
        <v>579</v>
      </c>
      <c r="F22" s="3">
        <v>579</v>
      </c>
      <c r="G22" s="5">
        <v>0.97</v>
      </c>
      <c r="H22" s="3">
        <v>0</v>
      </c>
      <c r="I22" s="7">
        <v>0.72799999999999998</v>
      </c>
      <c r="J22" s="3" t="s">
        <v>92</v>
      </c>
    </row>
    <row r="23" spans="1:10" x14ac:dyDescent="0.2">
      <c r="A23" s="3" t="s">
        <v>93</v>
      </c>
      <c r="B23" s="4" t="s">
        <v>294</v>
      </c>
      <c r="C23" s="9" t="s">
        <v>94</v>
      </c>
      <c r="D23" s="15" t="s">
        <v>95</v>
      </c>
      <c r="E23" s="3">
        <v>248</v>
      </c>
      <c r="F23" s="3">
        <v>248</v>
      </c>
      <c r="G23" s="5">
        <v>0.98</v>
      </c>
      <c r="H23" s="6">
        <v>4.0000000000000001E-87</v>
      </c>
      <c r="I23" s="7">
        <v>0.72609999999999997</v>
      </c>
      <c r="J23" s="3" t="s">
        <v>96</v>
      </c>
    </row>
    <row r="24" spans="1:10" x14ac:dyDescent="0.2">
      <c r="A24" s="3" t="s">
        <v>97</v>
      </c>
      <c r="B24" s="4" t="s">
        <v>98</v>
      </c>
      <c r="C24" s="9" t="s">
        <v>99</v>
      </c>
      <c r="D24" s="15" t="s">
        <v>100</v>
      </c>
      <c r="E24" s="3">
        <v>707</v>
      </c>
      <c r="F24" s="3">
        <v>707</v>
      </c>
      <c r="G24" s="5">
        <v>1</v>
      </c>
      <c r="H24" s="3">
        <v>0</v>
      </c>
      <c r="I24" s="7">
        <v>0.7712</v>
      </c>
      <c r="J24" s="3" t="s">
        <v>101</v>
      </c>
    </row>
    <row r="25" spans="1:10" x14ac:dyDescent="0.2">
      <c r="A25" s="3" t="s">
        <v>102</v>
      </c>
      <c r="B25" s="4" t="s">
        <v>103</v>
      </c>
      <c r="C25" s="9" t="s">
        <v>104</v>
      </c>
      <c r="D25" s="15" t="s">
        <v>105</v>
      </c>
      <c r="E25" s="3">
        <v>1076</v>
      </c>
      <c r="F25" s="3">
        <v>1076</v>
      </c>
      <c r="G25" s="5">
        <v>0.99</v>
      </c>
      <c r="H25" s="3">
        <v>0</v>
      </c>
      <c r="I25" s="7">
        <v>0.82299999999999995</v>
      </c>
      <c r="J25" s="3" t="s">
        <v>106</v>
      </c>
    </row>
    <row r="26" spans="1:10" x14ac:dyDescent="0.2">
      <c r="A26" s="3" t="s">
        <v>107</v>
      </c>
      <c r="B26" s="4" t="s">
        <v>108</v>
      </c>
      <c r="C26" s="9" t="s">
        <v>109</v>
      </c>
      <c r="D26" s="15" t="s">
        <v>110</v>
      </c>
      <c r="E26" s="3">
        <v>593</v>
      </c>
      <c r="F26" s="3">
        <v>593</v>
      </c>
      <c r="G26" s="5">
        <v>1</v>
      </c>
      <c r="H26" s="3">
        <v>0</v>
      </c>
      <c r="I26" s="7">
        <v>0.76819999999999999</v>
      </c>
      <c r="J26" s="3" t="s">
        <v>111</v>
      </c>
    </row>
    <row r="27" spans="1:10" x14ac:dyDescent="0.2">
      <c r="A27" s="3" t="s">
        <v>112</v>
      </c>
      <c r="B27" s="4" t="s">
        <v>113</v>
      </c>
      <c r="C27" s="9" t="s">
        <v>114</v>
      </c>
      <c r="D27" s="15" t="s">
        <v>7</v>
      </c>
      <c r="E27" s="3">
        <v>500</v>
      </c>
      <c r="F27" s="3">
        <v>500</v>
      </c>
      <c r="G27" s="5">
        <v>1</v>
      </c>
      <c r="H27" s="6">
        <v>2E-179</v>
      </c>
      <c r="I27" s="7">
        <v>0.62270000000000003</v>
      </c>
      <c r="J27" s="3" t="s">
        <v>115</v>
      </c>
    </row>
    <row r="28" spans="1:10" x14ac:dyDescent="0.2">
      <c r="A28" s="3" t="s">
        <v>116</v>
      </c>
      <c r="B28" s="4" t="s">
        <v>117</v>
      </c>
      <c r="C28" s="9" t="s">
        <v>118</v>
      </c>
      <c r="D28" s="15" t="s">
        <v>119</v>
      </c>
      <c r="E28" s="3">
        <v>338</v>
      </c>
      <c r="F28" s="3">
        <v>338</v>
      </c>
      <c r="G28" s="5">
        <v>0.97</v>
      </c>
      <c r="H28" s="6">
        <v>6.0000000000000003E-115</v>
      </c>
      <c r="I28" s="7">
        <v>0.44690000000000002</v>
      </c>
      <c r="J28" s="3" t="s">
        <v>120</v>
      </c>
    </row>
    <row r="29" spans="1:10" x14ac:dyDescent="0.2">
      <c r="A29" s="3" t="s">
        <v>121</v>
      </c>
      <c r="B29" s="4" t="s">
        <v>122</v>
      </c>
      <c r="C29" s="9" t="s">
        <v>123</v>
      </c>
      <c r="D29" s="15" t="s">
        <v>124</v>
      </c>
      <c r="E29" s="3">
        <v>409</v>
      </c>
      <c r="F29" s="3">
        <v>409</v>
      </c>
      <c r="G29" s="5">
        <v>0.99</v>
      </c>
      <c r="H29" s="6">
        <v>9.9999999999999995E-145</v>
      </c>
      <c r="I29" s="7">
        <v>0.60580000000000001</v>
      </c>
      <c r="J29" s="3" t="s">
        <v>125</v>
      </c>
    </row>
    <row r="30" spans="1:10" x14ac:dyDescent="0.2">
      <c r="A30" s="3" t="s">
        <v>126</v>
      </c>
      <c r="B30" s="4" t="s">
        <v>127</v>
      </c>
      <c r="C30" s="9" t="s">
        <v>128</v>
      </c>
      <c r="D30" s="15" t="s">
        <v>129</v>
      </c>
      <c r="E30" s="3">
        <v>515</v>
      </c>
      <c r="F30" s="3">
        <v>515</v>
      </c>
      <c r="G30" s="5">
        <v>0.96</v>
      </c>
      <c r="H30" s="3">
        <v>0</v>
      </c>
      <c r="I30" s="7">
        <v>0.72840000000000005</v>
      </c>
      <c r="J30" s="3" t="s">
        <v>130</v>
      </c>
    </row>
    <row r="31" spans="1:10" x14ac:dyDescent="0.2">
      <c r="A31" s="3" t="s">
        <v>131</v>
      </c>
      <c r="B31" s="4" t="s">
        <v>132</v>
      </c>
      <c r="C31" s="9" t="s">
        <v>133</v>
      </c>
      <c r="D31" s="15" t="s">
        <v>134</v>
      </c>
      <c r="E31" s="3">
        <v>269</v>
      </c>
      <c r="F31" s="3">
        <v>269</v>
      </c>
      <c r="G31" s="5">
        <v>1</v>
      </c>
      <c r="H31" s="6">
        <v>6.9999999999999997E-93</v>
      </c>
      <c r="I31" s="7">
        <v>0.57640000000000002</v>
      </c>
      <c r="J31" s="3" t="s">
        <v>135</v>
      </c>
    </row>
    <row r="32" spans="1:10" x14ac:dyDescent="0.2">
      <c r="A32" s="3" t="s">
        <v>136</v>
      </c>
      <c r="B32" s="4" t="s">
        <v>137</v>
      </c>
      <c r="C32" s="9" t="s">
        <v>138</v>
      </c>
      <c r="D32" s="15" t="s">
        <v>139</v>
      </c>
      <c r="E32" s="3">
        <v>193</v>
      </c>
      <c r="F32" s="3">
        <v>193</v>
      </c>
      <c r="G32" s="5">
        <v>0.94</v>
      </c>
      <c r="H32" s="6">
        <v>3E-65</v>
      </c>
      <c r="I32" s="7">
        <v>0.64</v>
      </c>
      <c r="J32" s="3" t="s">
        <v>140</v>
      </c>
    </row>
    <row r="33" spans="1:10" x14ac:dyDescent="0.2">
      <c r="A33" s="3" t="s">
        <v>141</v>
      </c>
      <c r="B33" s="4" t="s">
        <v>142</v>
      </c>
      <c r="C33" s="9" t="s">
        <v>143</v>
      </c>
      <c r="D33" s="15" t="s">
        <v>144</v>
      </c>
      <c r="E33" s="3">
        <v>757</v>
      </c>
      <c r="F33" s="3">
        <v>757</v>
      </c>
      <c r="G33" s="5">
        <v>1</v>
      </c>
      <c r="H33" s="3">
        <v>0</v>
      </c>
      <c r="I33" s="7">
        <v>0.77380000000000004</v>
      </c>
      <c r="J33" s="3" t="s">
        <v>145</v>
      </c>
    </row>
    <row r="34" spans="1:10" x14ac:dyDescent="0.2">
      <c r="A34" s="3" t="s">
        <v>146</v>
      </c>
      <c r="B34" s="4" t="s">
        <v>147</v>
      </c>
      <c r="C34" s="9" t="s">
        <v>148</v>
      </c>
      <c r="D34" s="15" t="s">
        <v>149</v>
      </c>
      <c r="E34" s="3">
        <v>399</v>
      </c>
      <c r="F34" s="3">
        <v>399</v>
      </c>
      <c r="G34" s="5">
        <v>0.99</v>
      </c>
      <c r="H34" s="6">
        <v>1.9999999999999999E-143</v>
      </c>
      <c r="I34" s="7">
        <v>0.78659999999999997</v>
      </c>
      <c r="J34" s="3" t="s">
        <v>150</v>
      </c>
    </row>
    <row r="35" spans="1:10" x14ac:dyDescent="0.2">
      <c r="A35" s="3" t="s">
        <v>151</v>
      </c>
      <c r="B35" s="4" t="s">
        <v>152</v>
      </c>
      <c r="C35" s="9" t="s">
        <v>153</v>
      </c>
      <c r="D35" s="15" t="s">
        <v>154</v>
      </c>
      <c r="E35" s="3">
        <v>395</v>
      </c>
      <c r="F35" s="3">
        <v>395</v>
      </c>
      <c r="G35" s="5">
        <v>0.98</v>
      </c>
      <c r="H35" s="6">
        <v>6.0000000000000004E-140</v>
      </c>
      <c r="I35" s="7">
        <v>0.58899999999999997</v>
      </c>
      <c r="J35" s="3" t="s">
        <v>155</v>
      </c>
    </row>
    <row r="36" spans="1:10" x14ac:dyDescent="0.2">
      <c r="A36" s="3" t="s">
        <v>156</v>
      </c>
      <c r="B36" s="4" t="s">
        <v>157</v>
      </c>
      <c r="C36" s="9" t="s">
        <v>158</v>
      </c>
      <c r="D36" s="15" t="s">
        <v>159</v>
      </c>
      <c r="E36" s="3">
        <v>865</v>
      </c>
      <c r="F36" s="3">
        <v>865</v>
      </c>
      <c r="G36" s="5">
        <v>0.99</v>
      </c>
      <c r="H36" s="3">
        <v>0</v>
      </c>
      <c r="I36" s="7">
        <v>0.79120000000000001</v>
      </c>
      <c r="J36" s="3" t="s">
        <v>160</v>
      </c>
    </row>
    <row r="37" spans="1:10" x14ac:dyDescent="0.2">
      <c r="A37" s="3" t="s">
        <v>161</v>
      </c>
      <c r="B37" s="4" t="s">
        <v>162</v>
      </c>
      <c r="C37" s="9" t="s">
        <v>163</v>
      </c>
      <c r="D37" s="15" t="s">
        <v>164</v>
      </c>
      <c r="E37" s="3">
        <v>365</v>
      </c>
      <c r="F37" s="3">
        <v>365</v>
      </c>
      <c r="G37" s="5">
        <v>0.99</v>
      </c>
      <c r="H37" s="6">
        <v>2.9999999999999999E-130</v>
      </c>
      <c r="I37" s="7">
        <v>0.68569999999999998</v>
      </c>
      <c r="J37" s="3" t="s">
        <v>165</v>
      </c>
    </row>
    <row r="38" spans="1:10" x14ac:dyDescent="0.2">
      <c r="A38" s="3" t="s">
        <v>166</v>
      </c>
      <c r="B38" s="4" t="s">
        <v>167</v>
      </c>
      <c r="C38" s="9" t="s">
        <v>168</v>
      </c>
      <c r="D38" s="15" t="s">
        <v>169</v>
      </c>
      <c r="E38" s="3">
        <v>383</v>
      </c>
      <c r="F38" s="3">
        <v>383</v>
      </c>
      <c r="G38" s="5">
        <v>1</v>
      </c>
      <c r="H38" s="6">
        <v>9.9999999999999998E-138</v>
      </c>
      <c r="I38" s="7">
        <v>0.72430000000000005</v>
      </c>
      <c r="J38" s="3" t="s">
        <v>170</v>
      </c>
    </row>
    <row r="39" spans="1:10" x14ac:dyDescent="0.2">
      <c r="A39" s="3" t="s">
        <v>171</v>
      </c>
      <c r="B39" s="4" t="s">
        <v>172</v>
      </c>
      <c r="C39" s="9" t="s">
        <v>173</v>
      </c>
      <c r="D39" s="15" t="s">
        <v>174</v>
      </c>
      <c r="E39" s="3">
        <v>603</v>
      </c>
      <c r="F39" s="3">
        <v>603</v>
      </c>
      <c r="G39" s="5">
        <v>0.96</v>
      </c>
      <c r="H39" s="3">
        <v>0</v>
      </c>
      <c r="I39" s="7">
        <v>0.77839999999999998</v>
      </c>
      <c r="J39" s="3" t="s">
        <v>175</v>
      </c>
    </row>
    <row r="40" spans="1:10" x14ac:dyDescent="0.2">
      <c r="A40" s="3" t="s">
        <v>176</v>
      </c>
      <c r="B40" s="4" t="s">
        <v>177</v>
      </c>
      <c r="C40" s="9" t="s">
        <v>178</v>
      </c>
      <c r="D40" s="15" t="s">
        <v>179</v>
      </c>
      <c r="E40" s="3">
        <v>289</v>
      </c>
      <c r="F40" s="3">
        <v>289</v>
      </c>
      <c r="G40" s="5">
        <v>0.99</v>
      </c>
      <c r="H40" s="6">
        <v>3.0000000000000001E-100</v>
      </c>
      <c r="I40" s="7">
        <v>0.58130000000000004</v>
      </c>
      <c r="J40" s="3" t="s">
        <v>180</v>
      </c>
    </row>
    <row r="41" spans="1:10" x14ac:dyDescent="0.2">
      <c r="A41" s="3" t="s">
        <v>181</v>
      </c>
      <c r="B41" s="4" t="s">
        <v>182</v>
      </c>
      <c r="C41" s="9" t="s">
        <v>183</v>
      </c>
      <c r="D41" s="15" t="s">
        <v>184</v>
      </c>
      <c r="E41" s="3">
        <v>258</v>
      </c>
      <c r="F41" s="3">
        <v>258</v>
      </c>
      <c r="G41" s="5">
        <v>0.98</v>
      </c>
      <c r="H41" s="6">
        <v>4.0000000000000002E-89</v>
      </c>
      <c r="I41" s="7">
        <v>0.56940000000000002</v>
      </c>
      <c r="J41" s="3" t="s">
        <v>185</v>
      </c>
    </row>
    <row r="42" spans="1:10" x14ac:dyDescent="0.2">
      <c r="A42" s="3" t="s">
        <v>186</v>
      </c>
      <c r="B42" s="4" t="s">
        <v>187</v>
      </c>
      <c r="C42" s="9" t="s">
        <v>188</v>
      </c>
      <c r="D42" s="15" t="s">
        <v>105</v>
      </c>
      <c r="E42" s="3">
        <v>67.8</v>
      </c>
      <c r="F42" s="3">
        <v>67.8</v>
      </c>
      <c r="G42" s="5">
        <v>0.25</v>
      </c>
      <c r="H42" s="6">
        <v>4.0000000000000001E-13</v>
      </c>
      <c r="I42" s="7">
        <v>0.375</v>
      </c>
      <c r="J42" s="3" t="s">
        <v>106</v>
      </c>
    </row>
    <row r="43" spans="1:10" x14ac:dyDescent="0.2">
      <c r="A43" s="3" t="s">
        <v>189</v>
      </c>
      <c r="B43" s="4" t="s">
        <v>190</v>
      </c>
      <c r="C43" s="9" t="s">
        <v>191</v>
      </c>
      <c r="D43" s="15" t="s">
        <v>192</v>
      </c>
      <c r="E43" s="3">
        <v>372</v>
      </c>
      <c r="F43" s="3">
        <v>372</v>
      </c>
      <c r="G43" s="5">
        <v>0.97</v>
      </c>
      <c r="H43" s="6">
        <v>2E-131</v>
      </c>
      <c r="I43" s="7">
        <v>0.61060000000000003</v>
      </c>
      <c r="J43" s="3" t="s">
        <v>193</v>
      </c>
    </row>
    <row r="44" spans="1:10" x14ac:dyDescent="0.2">
      <c r="A44" s="3"/>
      <c r="B44" s="3"/>
      <c r="C44" s="10"/>
      <c r="D44" s="15"/>
      <c r="E44" s="3"/>
      <c r="F44" s="3"/>
      <c r="G44" s="3"/>
      <c r="H44" s="3"/>
      <c r="I44" s="3"/>
      <c r="J44" s="3"/>
    </row>
    <row r="45" spans="1:10" x14ac:dyDescent="0.2">
      <c r="A45" s="3"/>
      <c r="B45" s="3"/>
      <c r="C45" s="10"/>
      <c r="D45" s="15"/>
      <c r="E45" s="3"/>
      <c r="F45" s="3"/>
      <c r="G45" s="3"/>
      <c r="H45" s="3"/>
      <c r="I45" s="3"/>
      <c r="J45" s="3"/>
    </row>
    <row r="46" spans="1:10" ht="20" x14ac:dyDescent="0.2">
      <c r="A46" s="22" t="s">
        <v>283</v>
      </c>
      <c r="B46" s="3"/>
      <c r="C46" s="10"/>
      <c r="D46" s="15"/>
      <c r="E46" s="3"/>
      <c r="F46" s="3"/>
      <c r="G46" s="3"/>
      <c r="H46" s="3"/>
      <c r="I46" s="3"/>
      <c r="J46" s="3"/>
    </row>
    <row r="47" spans="1:10" x14ac:dyDescent="0.2">
      <c r="A47" s="1" t="s">
        <v>286</v>
      </c>
      <c r="B47" s="1" t="s">
        <v>287</v>
      </c>
      <c r="C47" s="19" t="s">
        <v>288</v>
      </c>
      <c r="D47" s="21" t="s">
        <v>194</v>
      </c>
      <c r="E47" s="1" t="s">
        <v>195</v>
      </c>
      <c r="F47" s="1" t="s">
        <v>196</v>
      </c>
      <c r="G47" s="1" t="s">
        <v>197</v>
      </c>
      <c r="H47" s="1" t="s">
        <v>198</v>
      </c>
      <c r="I47" s="1" t="s">
        <v>199</v>
      </c>
      <c r="J47" s="1" t="s">
        <v>200</v>
      </c>
    </row>
    <row r="48" spans="1:10" x14ac:dyDescent="0.2">
      <c r="A48" s="3" t="s">
        <v>229</v>
      </c>
      <c r="B48" s="4" t="s">
        <v>230</v>
      </c>
      <c r="C48" s="9" t="s">
        <v>231</v>
      </c>
      <c r="D48" s="15" t="s">
        <v>59</v>
      </c>
      <c r="E48" s="3" t="s">
        <v>59</v>
      </c>
      <c r="F48" s="3" t="s">
        <v>59</v>
      </c>
      <c r="G48" s="3" t="s">
        <v>59</v>
      </c>
      <c r="H48" s="3" t="s">
        <v>59</v>
      </c>
      <c r="I48" s="3" t="s">
        <v>59</v>
      </c>
      <c r="J48" s="3" t="s">
        <v>59</v>
      </c>
    </row>
    <row r="49" spans="1:10" ht="17" x14ac:dyDescent="0.2">
      <c r="A49" s="3" t="s">
        <v>224</v>
      </c>
      <c r="B49" s="4" t="s">
        <v>226</v>
      </c>
      <c r="C49" s="20" t="s">
        <v>225</v>
      </c>
      <c r="D49" s="15" t="s">
        <v>227</v>
      </c>
      <c r="E49" s="3">
        <v>89.7</v>
      </c>
      <c r="F49" s="3">
        <v>89.7</v>
      </c>
      <c r="G49" s="5">
        <v>0.72</v>
      </c>
      <c r="H49" s="6">
        <v>6.9999999999999999E-23</v>
      </c>
      <c r="I49" s="7">
        <v>0.33529999999999999</v>
      </c>
      <c r="J49" s="3" t="s">
        <v>228</v>
      </c>
    </row>
    <row r="50" spans="1:10" x14ac:dyDescent="0.2">
      <c r="A50" s="3" t="s">
        <v>306</v>
      </c>
      <c r="B50" s="4" t="s">
        <v>293</v>
      </c>
      <c r="C50" s="9" t="s">
        <v>307</v>
      </c>
      <c r="D50" s="15" t="s">
        <v>59</v>
      </c>
      <c r="E50" s="3" t="s">
        <v>59</v>
      </c>
      <c r="F50" s="3" t="s">
        <v>59</v>
      </c>
      <c r="G50" s="3" t="s">
        <v>59</v>
      </c>
      <c r="H50" s="3" t="s">
        <v>59</v>
      </c>
      <c r="I50" s="3" t="s">
        <v>59</v>
      </c>
      <c r="J50" s="3" t="s">
        <v>59</v>
      </c>
    </row>
    <row r="51" spans="1:10" x14ac:dyDescent="0.2">
      <c r="A51" s="3" t="s">
        <v>303</v>
      </c>
      <c r="B51" s="4" t="s">
        <v>304</v>
      </c>
      <c r="C51" s="9" t="s">
        <v>305</v>
      </c>
      <c r="D51" s="15" t="s">
        <v>59</v>
      </c>
      <c r="E51" s="3" t="s">
        <v>59</v>
      </c>
      <c r="F51" s="3" t="s">
        <v>59</v>
      </c>
      <c r="G51" s="3" t="s">
        <v>59</v>
      </c>
      <c r="H51" s="3" t="s">
        <v>59</v>
      </c>
      <c r="I51" s="3" t="s">
        <v>59</v>
      </c>
      <c r="J51" s="3" t="s">
        <v>59</v>
      </c>
    </row>
    <row r="52" spans="1:10" x14ac:dyDescent="0.2">
      <c r="A52" s="3" t="s">
        <v>234</v>
      </c>
      <c r="B52" s="4" t="s">
        <v>233</v>
      </c>
      <c r="C52" s="9" t="s">
        <v>232</v>
      </c>
      <c r="D52" s="15" t="s">
        <v>59</v>
      </c>
      <c r="E52" s="3" t="s">
        <v>59</v>
      </c>
      <c r="F52" s="3" t="s">
        <v>59</v>
      </c>
      <c r="G52" s="3" t="s">
        <v>59</v>
      </c>
      <c r="H52" s="3" t="s">
        <v>59</v>
      </c>
      <c r="I52" s="3" t="s">
        <v>59</v>
      </c>
      <c r="J52" s="3" t="s">
        <v>59</v>
      </c>
    </row>
    <row r="53" spans="1:10" x14ac:dyDescent="0.2">
      <c r="A53" s="3" t="s">
        <v>236</v>
      </c>
      <c r="B53" s="4" t="s">
        <v>237</v>
      </c>
      <c r="C53" s="9" t="s">
        <v>235</v>
      </c>
      <c r="D53" s="15" t="s">
        <v>238</v>
      </c>
      <c r="E53" s="3">
        <v>144</v>
      </c>
      <c r="F53" s="3">
        <v>144</v>
      </c>
      <c r="G53" s="5">
        <v>0.73</v>
      </c>
      <c r="H53" s="6">
        <v>9.0000000000000002E-41</v>
      </c>
      <c r="I53" s="7">
        <v>0.34770000000000001</v>
      </c>
      <c r="J53" s="3" t="s">
        <v>239</v>
      </c>
    </row>
    <row r="54" spans="1:10" ht="34" x14ac:dyDescent="0.2">
      <c r="A54" s="3" t="s">
        <v>240</v>
      </c>
      <c r="B54" s="4" t="s">
        <v>241</v>
      </c>
      <c r="C54" s="20" t="s">
        <v>242</v>
      </c>
      <c r="D54" s="15" t="s">
        <v>59</v>
      </c>
      <c r="E54" s="3" t="s">
        <v>59</v>
      </c>
      <c r="F54" s="3" t="s">
        <v>59</v>
      </c>
      <c r="G54" s="3" t="s">
        <v>59</v>
      </c>
      <c r="H54" s="3" t="s">
        <v>59</v>
      </c>
      <c r="I54" s="3" t="s">
        <v>59</v>
      </c>
      <c r="J54" s="3" t="s">
        <v>59</v>
      </c>
    </row>
    <row r="55" spans="1:10" ht="17" x14ac:dyDescent="0.2">
      <c r="A55" s="3" t="s">
        <v>243</v>
      </c>
      <c r="B55" s="4" t="s">
        <v>244</v>
      </c>
      <c r="C55" s="20" t="s">
        <v>245</v>
      </c>
      <c r="D55" s="15" t="s">
        <v>248</v>
      </c>
      <c r="E55" s="3">
        <v>50.1</v>
      </c>
      <c r="F55" s="3">
        <v>50.1</v>
      </c>
      <c r="G55" s="5">
        <v>0.9</v>
      </c>
      <c r="H55" s="6">
        <v>4.0000000000000001E-10</v>
      </c>
      <c r="I55" s="7">
        <v>0.3014</v>
      </c>
      <c r="J55" s="3" t="s">
        <v>249</v>
      </c>
    </row>
    <row r="56" spans="1:10" ht="17" x14ac:dyDescent="0.2">
      <c r="A56" s="3" t="s">
        <v>246</v>
      </c>
      <c r="B56" s="4" t="s">
        <v>247</v>
      </c>
      <c r="C56" s="20" t="s">
        <v>253</v>
      </c>
      <c r="D56" s="15" t="s">
        <v>59</v>
      </c>
      <c r="E56" s="3" t="s">
        <v>59</v>
      </c>
      <c r="F56" s="3" t="s">
        <v>59</v>
      </c>
      <c r="G56" s="3" t="s">
        <v>59</v>
      </c>
      <c r="H56" s="3" t="s">
        <v>59</v>
      </c>
      <c r="I56" s="3" t="s">
        <v>59</v>
      </c>
      <c r="J56" s="3" t="s">
        <v>59</v>
      </c>
    </row>
    <row r="57" spans="1:10" ht="17" x14ac:dyDescent="0.2">
      <c r="A57" s="3" t="s">
        <v>250</v>
      </c>
      <c r="B57" s="4" t="s">
        <v>251</v>
      </c>
      <c r="C57" s="20" t="s">
        <v>252</v>
      </c>
      <c r="D57" s="15" t="s">
        <v>59</v>
      </c>
      <c r="E57" s="3" t="s">
        <v>59</v>
      </c>
      <c r="F57" s="3" t="s">
        <v>59</v>
      </c>
      <c r="G57" s="3" t="s">
        <v>59</v>
      </c>
      <c r="H57" s="3" t="s">
        <v>59</v>
      </c>
      <c r="I57" s="3" t="s">
        <v>59</v>
      </c>
      <c r="J57" s="3" t="s">
        <v>59</v>
      </c>
    </row>
    <row r="58" spans="1:10" ht="17" x14ac:dyDescent="0.2">
      <c r="A58" s="3" t="s">
        <v>256</v>
      </c>
      <c r="B58" s="4" t="s">
        <v>254</v>
      </c>
      <c r="C58" s="20" t="s">
        <v>257</v>
      </c>
      <c r="D58" s="15" t="s">
        <v>59</v>
      </c>
      <c r="E58" s="3" t="s">
        <v>59</v>
      </c>
      <c r="F58" s="3" t="s">
        <v>59</v>
      </c>
      <c r="G58" s="3" t="s">
        <v>59</v>
      </c>
      <c r="H58" s="3" t="s">
        <v>59</v>
      </c>
      <c r="I58" s="3" t="s">
        <v>59</v>
      </c>
      <c r="J58" s="3" t="s">
        <v>59</v>
      </c>
    </row>
    <row r="59" spans="1:10" ht="17" x14ac:dyDescent="0.2">
      <c r="A59" s="3" t="s">
        <v>258</v>
      </c>
      <c r="B59" s="4" t="s">
        <v>255</v>
      </c>
      <c r="C59" s="20" t="s">
        <v>259</v>
      </c>
      <c r="D59" s="15" t="s">
        <v>59</v>
      </c>
      <c r="E59" s="3" t="s">
        <v>59</v>
      </c>
      <c r="F59" s="3" t="s">
        <v>59</v>
      </c>
      <c r="G59" s="3" t="s">
        <v>59</v>
      </c>
      <c r="H59" s="3" t="s">
        <v>59</v>
      </c>
      <c r="I59" s="3" t="s">
        <v>59</v>
      </c>
      <c r="J59" s="3" t="s">
        <v>59</v>
      </c>
    </row>
    <row r="60" spans="1:10" ht="17" x14ac:dyDescent="0.2">
      <c r="A60" s="3" t="s">
        <v>262</v>
      </c>
      <c r="B60" s="4" t="s">
        <v>260</v>
      </c>
      <c r="C60" s="20" t="s">
        <v>261</v>
      </c>
      <c r="D60" s="15" t="s">
        <v>59</v>
      </c>
      <c r="E60" s="3" t="s">
        <v>59</v>
      </c>
      <c r="F60" s="3" t="s">
        <v>59</v>
      </c>
      <c r="G60" s="3" t="s">
        <v>59</v>
      </c>
      <c r="H60" s="3" t="s">
        <v>59</v>
      </c>
      <c r="I60" s="3" t="s">
        <v>59</v>
      </c>
      <c r="J60" s="3" t="s">
        <v>59</v>
      </c>
    </row>
    <row r="61" spans="1:10" ht="17" x14ac:dyDescent="0.2">
      <c r="A61" s="3" t="s">
        <v>263</v>
      </c>
      <c r="B61" s="4" t="s">
        <v>264</v>
      </c>
      <c r="C61" s="20" t="s">
        <v>265</v>
      </c>
      <c r="D61" s="15" t="s">
        <v>59</v>
      </c>
      <c r="E61" s="3" t="s">
        <v>59</v>
      </c>
      <c r="F61" s="3" t="s">
        <v>59</v>
      </c>
      <c r="G61" s="3" t="s">
        <v>59</v>
      </c>
      <c r="H61" s="3" t="s">
        <v>59</v>
      </c>
      <c r="I61" s="3" t="s">
        <v>59</v>
      </c>
      <c r="J61" s="3" t="s">
        <v>59</v>
      </c>
    </row>
    <row r="62" spans="1:10" ht="17" x14ac:dyDescent="0.2">
      <c r="A62" s="3" t="s">
        <v>267</v>
      </c>
      <c r="B62" s="4" t="s">
        <v>266</v>
      </c>
      <c r="C62" s="20" t="s">
        <v>271</v>
      </c>
      <c r="D62" s="15" t="s">
        <v>59</v>
      </c>
      <c r="E62" s="3" t="s">
        <v>59</v>
      </c>
      <c r="F62" s="3" t="s">
        <v>59</v>
      </c>
      <c r="G62" s="3" t="s">
        <v>59</v>
      </c>
      <c r="H62" s="3" t="s">
        <v>59</v>
      </c>
      <c r="I62" s="3" t="s">
        <v>59</v>
      </c>
      <c r="J62" s="3" t="s">
        <v>59</v>
      </c>
    </row>
    <row r="63" spans="1:10" ht="17" x14ac:dyDescent="0.2">
      <c r="A63" s="3" t="s">
        <v>268</v>
      </c>
      <c r="B63" s="4" t="s">
        <v>269</v>
      </c>
      <c r="C63" s="20" t="s">
        <v>270</v>
      </c>
      <c r="D63" s="15" t="s">
        <v>272</v>
      </c>
      <c r="E63" s="3">
        <v>40.4</v>
      </c>
      <c r="F63" s="3">
        <v>40.4</v>
      </c>
      <c r="G63" s="5">
        <v>0.44</v>
      </c>
      <c r="H63" s="6">
        <v>4.0000000000000003E-5</v>
      </c>
      <c r="I63" s="7">
        <v>0.32169999999999999</v>
      </c>
      <c r="J63" s="3" t="s">
        <v>273</v>
      </c>
    </row>
    <row r="64" spans="1:10" ht="17" x14ac:dyDescent="0.2">
      <c r="A64" s="3" t="s">
        <v>274</v>
      </c>
      <c r="B64" s="4" t="s">
        <v>275</v>
      </c>
      <c r="C64" s="20" t="s">
        <v>276</v>
      </c>
      <c r="D64" s="15" t="s">
        <v>280</v>
      </c>
      <c r="E64" s="3">
        <v>54.2</v>
      </c>
      <c r="F64" s="3">
        <v>51.2</v>
      </c>
      <c r="G64" s="5">
        <v>0.25</v>
      </c>
      <c r="H64" s="6">
        <v>3E-9</v>
      </c>
      <c r="I64" s="7">
        <v>0.29210000000000003</v>
      </c>
      <c r="J64" s="3" t="s">
        <v>281</v>
      </c>
    </row>
    <row r="65" spans="1:10" x14ac:dyDescent="0.2">
      <c r="A65" s="3" t="s">
        <v>295</v>
      </c>
      <c r="B65" s="4" t="s">
        <v>296</v>
      </c>
      <c r="C65" s="9" t="s">
        <v>297</v>
      </c>
      <c r="D65" s="15" t="s">
        <v>25</v>
      </c>
      <c r="E65" s="3">
        <v>136</v>
      </c>
      <c r="F65" s="3">
        <v>136</v>
      </c>
      <c r="G65" s="5">
        <v>0.8</v>
      </c>
      <c r="H65" s="6">
        <v>6.0000000000000004E-40</v>
      </c>
      <c r="I65" s="7">
        <v>0.38169999999999998</v>
      </c>
      <c r="J65" s="3" t="s">
        <v>298</v>
      </c>
    </row>
    <row r="66" spans="1:10" ht="17" x14ac:dyDescent="0.2">
      <c r="A66" s="3" t="s">
        <v>277</v>
      </c>
      <c r="B66" s="4" t="s">
        <v>278</v>
      </c>
      <c r="C66" s="20" t="s">
        <v>279</v>
      </c>
      <c r="D66" s="15" t="s">
        <v>59</v>
      </c>
      <c r="E66" s="3" t="s">
        <v>59</v>
      </c>
      <c r="F66" s="3" t="s">
        <v>59</v>
      </c>
      <c r="G66" s="3" t="s">
        <v>59</v>
      </c>
      <c r="H66" s="3" t="s">
        <v>59</v>
      </c>
      <c r="I66" s="3" t="s">
        <v>59</v>
      </c>
      <c r="J66" s="3" t="s">
        <v>59</v>
      </c>
    </row>
    <row r="67" spans="1:10" x14ac:dyDescent="0.2">
      <c r="A67" s="3" t="s">
        <v>201</v>
      </c>
      <c r="B67" s="4" t="s">
        <v>202</v>
      </c>
      <c r="C67" s="9" t="s">
        <v>203</v>
      </c>
      <c r="D67" s="15" t="s">
        <v>20</v>
      </c>
      <c r="E67" s="3">
        <v>95.1</v>
      </c>
      <c r="F67" s="3">
        <v>95.1</v>
      </c>
      <c r="G67" s="5">
        <v>0.96</v>
      </c>
      <c r="H67" s="6">
        <v>1E-22</v>
      </c>
      <c r="I67" s="7">
        <v>0.24809999999999999</v>
      </c>
      <c r="J67" s="3" t="s">
        <v>204</v>
      </c>
    </row>
    <row r="68" spans="1:10" x14ac:dyDescent="0.2">
      <c r="A68" s="3" t="s">
        <v>299</v>
      </c>
      <c r="B68" s="4" t="s">
        <v>300</v>
      </c>
      <c r="C68" s="9" t="s">
        <v>301</v>
      </c>
      <c r="D68" s="15" t="s">
        <v>25</v>
      </c>
      <c r="E68" s="3">
        <v>87.4</v>
      </c>
      <c r="F68" s="3">
        <v>87.4</v>
      </c>
      <c r="G68" s="5" t="s">
        <v>302</v>
      </c>
      <c r="H68" s="6">
        <v>2.9999999999999999E-21</v>
      </c>
      <c r="I68" s="7">
        <v>0.33329999999999999</v>
      </c>
      <c r="J68" s="3" t="s">
        <v>26</v>
      </c>
    </row>
    <row r="69" spans="1:10" x14ac:dyDescent="0.2">
      <c r="A69" s="3"/>
      <c r="B69" s="4"/>
      <c r="C69" s="18"/>
      <c r="D69" s="15"/>
      <c r="E69" s="3"/>
      <c r="F69" s="3"/>
      <c r="G69" s="3"/>
      <c r="H69" s="3"/>
      <c r="I69" s="3"/>
      <c r="J69" s="3"/>
    </row>
    <row r="70" spans="1:10" x14ac:dyDescent="0.2">
      <c r="A70" s="1" t="s">
        <v>284</v>
      </c>
      <c r="B70" s="1" t="s">
        <v>285</v>
      </c>
      <c r="C70" s="19" t="s">
        <v>289</v>
      </c>
      <c r="D70" s="21" t="s">
        <v>194</v>
      </c>
      <c r="E70" s="1" t="s">
        <v>195</v>
      </c>
      <c r="F70" s="1" t="s">
        <v>196</v>
      </c>
      <c r="G70" s="1" t="s">
        <v>197</v>
      </c>
      <c r="H70" s="1" t="s">
        <v>198</v>
      </c>
      <c r="I70" s="1" t="s">
        <v>199</v>
      </c>
      <c r="J70" s="1" t="s">
        <v>200</v>
      </c>
    </row>
    <row r="71" spans="1:10" x14ac:dyDescent="0.2">
      <c r="A71" s="3" t="s">
        <v>219</v>
      </c>
      <c r="B71" s="4" t="s">
        <v>220</v>
      </c>
      <c r="C71" s="9" t="s">
        <v>221</v>
      </c>
      <c r="D71" s="15" t="s">
        <v>222</v>
      </c>
      <c r="E71" s="3">
        <v>35.4</v>
      </c>
      <c r="F71" s="3">
        <v>35.4</v>
      </c>
      <c r="G71" s="5">
        <v>0.28000000000000003</v>
      </c>
      <c r="H71" s="3">
        <v>3.0000000000000001E-3</v>
      </c>
      <c r="I71" s="7">
        <v>0.25950000000000001</v>
      </c>
      <c r="J71" s="3" t="s">
        <v>223</v>
      </c>
    </row>
    <row r="72" spans="1:10" x14ac:dyDescent="0.2">
      <c r="A72" s="3" t="s">
        <v>205</v>
      </c>
      <c r="B72" s="4" t="s">
        <v>206</v>
      </c>
      <c r="C72" s="9" t="s">
        <v>211</v>
      </c>
      <c r="D72" s="15" t="s">
        <v>59</v>
      </c>
      <c r="E72" s="3" t="s">
        <v>59</v>
      </c>
      <c r="F72" s="3" t="s">
        <v>59</v>
      </c>
      <c r="G72" s="3" t="s">
        <v>59</v>
      </c>
      <c r="H72" s="3" t="s">
        <v>59</v>
      </c>
      <c r="I72" s="3" t="s">
        <v>59</v>
      </c>
      <c r="J72" s="3" t="s">
        <v>59</v>
      </c>
    </row>
    <row r="73" spans="1:10" x14ac:dyDescent="0.2">
      <c r="A73" s="3" t="s">
        <v>209</v>
      </c>
      <c r="B73" s="4" t="s">
        <v>210</v>
      </c>
      <c r="C73" s="9" t="s">
        <v>212</v>
      </c>
      <c r="D73" s="15" t="s">
        <v>59</v>
      </c>
      <c r="E73" s="3" t="s">
        <v>59</v>
      </c>
      <c r="F73" s="3" t="s">
        <v>59</v>
      </c>
      <c r="G73" s="3" t="s">
        <v>59</v>
      </c>
      <c r="H73" s="3" t="s">
        <v>59</v>
      </c>
      <c r="I73" s="3" t="s">
        <v>59</v>
      </c>
      <c r="J73" s="3" t="s">
        <v>59</v>
      </c>
    </row>
    <row r="74" spans="1:10" x14ac:dyDescent="0.2">
      <c r="A74" s="3" t="s">
        <v>214</v>
      </c>
      <c r="B74" s="4" t="s">
        <v>215</v>
      </c>
      <c r="C74" s="9" t="s">
        <v>216</v>
      </c>
      <c r="D74" s="15" t="s">
        <v>217</v>
      </c>
      <c r="E74" s="3">
        <v>107</v>
      </c>
      <c r="F74" s="3">
        <v>107</v>
      </c>
      <c r="G74" s="5">
        <v>0.91</v>
      </c>
      <c r="H74" s="6">
        <v>3.9999999999999999E-28</v>
      </c>
      <c r="I74" s="7">
        <v>0.36820000000000003</v>
      </c>
      <c r="J74" s="3" t="s">
        <v>218</v>
      </c>
    </row>
    <row r="75" spans="1:10" x14ac:dyDescent="0.2">
      <c r="A75" s="8" t="s">
        <v>291</v>
      </c>
      <c r="B75" s="13" t="s">
        <v>290</v>
      </c>
      <c r="C75" s="23" t="s">
        <v>292</v>
      </c>
      <c r="D75" s="15" t="s">
        <v>59</v>
      </c>
      <c r="E75" s="3" t="s">
        <v>59</v>
      </c>
      <c r="F75" s="3" t="s">
        <v>59</v>
      </c>
      <c r="G75" s="3" t="s">
        <v>59</v>
      </c>
      <c r="H75" s="3" t="s">
        <v>59</v>
      </c>
      <c r="I75" s="3" t="s">
        <v>59</v>
      </c>
      <c r="J75" s="3" t="s">
        <v>59</v>
      </c>
    </row>
  </sheetData>
  <conditionalFormatting sqref="H2:H43 H47:H68 H70:H75">
    <cfRule type="cellIs" dxfId="0" priority="1" operator="lessThan">
      <formula>1E-2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8T13:26:11Z</dcterms:created>
  <dcterms:modified xsi:type="dcterms:W3CDTF">2022-02-22T13:48:58Z</dcterms:modified>
</cp:coreProperties>
</file>